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My Documents\PhD relatert\Arter\Echinus esculentus\Centrocin og strongylocin manuskript\Tables\SI\"/>
    </mc:Choice>
  </mc:AlternateContent>
  <bookViews>
    <workbookView xWindow="480" yWindow="120" windowWidth="18195" windowHeight="12330"/>
  </bookViews>
  <sheets>
    <sheet name="mz values in GWBrWBrR fragments" sheetId="3" r:id="rId1"/>
  </sheets>
  <calcPr calcId="152511"/>
</workbook>
</file>

<file path=xl/calcChain.xml><?xml version="1.0" encoding="utf-8"?>
<calcChain xmlns="http://schemas.openxmlformats.org/spreadsheetml/2006/main">
  <c r="E12" i="3" l="1"/>
  <c r="A11" i="3" l="1"/>
  <c r="E25" i="3"/>
  <c r="C25" i="3"/>
  <c r="A25" i="3"/>
  <c r="E24" i="3"/>
  <c r="C24" i="3"/>
  <c r="A24" i="3"/>
  <c r="E23" i="3"/>
  <c r="C23" i="3"/>
  <c r="A23" i="3"/>
  <c r="E22" i="3"/>
  <c r="C22" i="3"/>
  <c r="A22" i="3"/>
  <c r="E21" i="3"/>
  <c r="C21" i="3"/>
  <c r="A21" i="3"/>
  <c r="E20" i="3"/>
  <c r="C20" i="3"/>
  <c r="A20" i="3"/>
  <c r="E19" i="3"/>
  <c r="C19" i="3"/>
  <c r="A19" i="3"/>
  <c r="E17" i="3"/>
  <c r="C17" i="3"/>
  <c r="A17" i="3"/>
  <c r="E16" i="3"/>
  <c r="C16" i="3"/>
  <c r="A16" i="3"/>
  <c r="E15" i="3"/>
  <c r="C15" i="3"/>
  <c r="A15" i="3"/>
  <c r="E14" i="3"/>
  <c r="C14" i="3"/>
  <c r="A14" i="3"/>
  <c r="E13" i="3"/>
  <c r="C13" i="3"/>
  <c r="A13" i="3"/>
  <c r="C12" i="3"/>
  <c r="A12" i="3"/>
  <c r="E11" i="3"/>
  <c r="C11" i="3"/>
</calcChain>
</file>

<file path=xl/sharedStrings.xml><?xml version="1.0" encoding="utf-8"?>
<sst xmlns="http://schemas.openxmlformats.org/spreadsheetml/2006/main" count="15" uniqueCount="8">
  <si>
    <t>m/z</t>
  </si>
  <si>
    <t>Measured Natural fragment</t>
  </si>
  <si>
    <t>Measured Synthesized fragment</t>
  </si>
  <si>
    <t>Estimated relative abundance (%)</t>
  </si>
  <si>
    <t>Predicted values</t>
  </si>
  <si>
    <r>
      <rPr>
        <i/>
        <sz val="11"/>
        <color theme="1"/>
        <rFont val="Times New Roman"/>
        <family val="1"/>
      </rPr>
      <t>m/z</t>
    </r>
    <r>
      <rPr>
        <sz val="11"/>
        <color theme="1"/>
        <rFont val="Times New Roman"/>
        <family val="1"/>
      </rPr>
      <t xml:space="preserve"> error to Predicted values</t>
    </r>
  </si>
  <si>
    <r>
      <rPr>
        <i/>
        <sz val="11"/>
        <color theme="1"/>
        <rFont val="Times New Roman"/>
        <family val="1"/>
      </rPr>
      <t>m/z</t>
    </r>
    <r>
      <rPr>
        <sz val="11"/>
        <color theme="1"/>
        <rFont val="Times New Roman"/>
        <family val="1"/>
      </rPr>
      <t xml:space="preserve"> error to Natural fragment</t>
    </r>
  </si>
  <si>
    <r>
      <rPr>
        <i/>
        <sz val="11"/>
        <color theme="1"/>
        <rFont val="Times New Roman"/>
        <family val="1"/>
      </rPr>
      <t>m/z</t>
    </r>
    <r>
      <rPr>
        <sz val="11"/>
        <color theme="1"/>
        <rFont val="Times New Roman"/>
        <family val="1"/>
      </rPr>
      <t xml:space="preserve"> error to Synthesized fragme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wrapText="1"/>
    </xf>
    <xf numFmtId="164" fontId="1" fillId="0" borderId="0" xfId="0" applyNumberFormat="1" applyFont="1" applyAlignment="1">
      <alignment wrapText="1"/>
    </xf>
    <xf numFmtId="0" fontId="1" fillId="0" borderId="0" xfId="0" applyFont="1"/>
    <xf numFmtId="164" fontId="1" fillId="0" borderId="0" xfId="0" applyNumberFormat="1" applyFont="1"/>
    <xf numFmtId="0" fontId="2" fillId="0" borderId="3" xfId="0" applyFont="1" applyBorder="1" applyAlignment="1">
      <alignment wrapText="1"/>
    </xf>
    <xf numFmtId="0" fontId="1" fillId="0" borderId="4" xfId="0" applyFont="1" applyBorder="1" applyAlignment="1">
      <alignment wrapText="1"/>
    </xf>
    <xf numFmtId="0" fontId="1" fillId="0" borderId="5" xfId="0" applyFont="1" applyBorder="1" applyAlignment="1">
      <alignment wrapText="1"/>
    </xf>
    <xf numFmtId="0" fontId="1" fillId="0" borderId="6" xfId="0" applyFont="1" applyBorder="1" applyAlignment="1">
      <alignment wrapText="1"/>
    </xf>
    <xf numFmtId="164" fontId="1" fillId="0" borderId="5" xfId="0" applyNumberFormat="1" applyFont="1" applyBorder="1" applyAlignment="1">
      <alignment wrapText="1"/>
    </xf>
    <xf numFmtId="164" fontId="1" fillId="0" borderId="6" xfId="0" applyNumberFormat="1" applyFont="1" applyBorder="1" applyAlignment="1">
      <alignment wrapText="1"/>
    </xf>
    <xf numFmtId="164" fontId="1" fillId="0" borderId="7" xfId="0" applyNumberFormat="1" applyFont="1" applyBorder="1"/>
    <xf numFmtId="165" fontId="1" fillId="0" borderId="8" xfId="0" applyNumberFormat="1" applyFont="1" applyBorder="1"/>
    <xf numFmtId="164" fontId="1" fillId="0" borderId="9" xfId="0" applyNumberFormat="1" applyFont="1" applyBorder="1"/>
    <xf numFmtId="165" fontId="1" fillId="0" borderId="10" xfId="0" applyNumberFormat="1" applyFont="1" applyBorder="1"/>
    <xf numFmtId="164" fontId="1" fillId="0" borderId="11" xfId="0" applyNumberFormat="1" applyFont="1" applyBorder="1"/>
    <xf numFmtId="165" fontId="1" fillId="0" borderId="12" xfId="0" applyNumberFormat="1" applyFont="1" applyBorder="1"/>
    <xf numFmtId="164" fontId="1" fillId="0" borderId="8" xfId="0" applyNumberFormat="1" applyFont="1" applyBorder="1"/>
    <xf numFmtId="164" fontId="1" fillId="0" borderId="10" xfId="0" applyNumberFormat="1" applyFont="1" applyBorder="1"/>
    <xf numFmtId="164" fontId="1" fillId="0" borderId="3" xfId="0" applyNumberFormat="1" applyFont="1" applyBorder="1"/>
    <xf numFmtId="164" fontId="1" fillId="0" borderId="4" xfId="0" applyNumberFormat="1" applyFont="1" applyBorder="1"/>
    <xf numFmtId="0" fontId="1" fillId="0" borderId="8" xfId="0" applyFont="1" applyBorder="1"/>
    <xf numFmtId="0" fontId="1" fillId="0" borderId="10" xfId="0" applyFont="1" applyBorder="1"/>
    <xf numFmtId="0" fontId="1" fillId="0" borderId="4" xfId="0" applyFont="1" applyBorder="1"/>
    <xf numFmtId="0" fontId="3" fillId="0" borderId="0" xfId="0" applyFont="1"/>
    <xf numFmtId="164" fontId="3" fillId="0" borderId="4" xfId="0" applyNumberFormat="1" applyFont="1" applyBorder="1"/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tabSelected="1" workbookViewId="0">
      <selection activeCell="A26" sqref="A26"/>
    </sheetView>
  </sheetViews>
  <sheetFormatPr baseColWidth="10" defaultColWidth="9.140625" defaultRowHeight="15" x14ac:dyDescent="0.25"/>
  <cols>
    <col min="1" max="1" width="30" style="3" bestFit="1" customWidth="1"/>
    <col min="2" max="2" width="29.85546875" style="3" bestFit="1" customWidth="1"/>
    <col min="3" max="3" width="25.7109375" style="3" bestFit="1" customWidth="1"/>
    <col min="4" max="4" width="29.85546875" style="3" bestFit="1" customWidth="1"/>
    <col min="5" max="5" width="30" style="3" bestFit="1" customWidth="1"/>
    <col min="6" max="6" width="29.85546875" style="3" bestFit="1" customWidth="1"/>
    <col min="7" max="7" width="9.85546875" style="3" bestFit="1" customWidth="1"/>
    <col min="8" max="8" width="7.28515625" style="3" bestFit="1" customWidth="1"/>
    <col min="9" max="16384" width="9.140625" style="3"/>
  </cols>
  <sheetData>
    <row r="1" spans="1:8" s="1" customFormat="1" x14ac:dyDescent="0.25">
      <c r="A1" s="26" t="s">
        <v>1</v>
      </c>
      <c r="B1" s="27"/>
      <c r="C1" s="26" t="s">
        <v>2</v>
      </c>
      <c r="D1" s="27"/>
      <c r="E1" s="26" t="s">
        <v>4</v>
      </c>
      <c r="F1" s="27"/>
    </row>
    <row r="2" spans="1:8" s="1" customFormat="1" ht="15.75" thickBot="1" x14ac:dyDescent="0.3">
      <c r="A2" s="5" t="s">
        <v>0</v>
      </c>
      <c r="B2" s="6" t="s">
        <v>3</v>
      </c>
      <c r="C2" s="5" t="s">
        <v>0</v>
      </c>
      <c r="D2" s="6" t="s">
        <v>3</v>
      </c>
      <c r="E2" s="5" t="s">
        <v>0</v>
      </c>
      <c r="F2" s="6" t="s">
        <v>3</v>
      </c>
      <c r="H2" s="2"/>
    </row>
    <row r="3" spans="1:8" x14ac:dyDescent="0.25">
      <c r="A3" s="11">
        <v>760.12</v>
      </c>
      <c r="B3" s="12">
        <v>49.5</v>
      </c>
      <c r="C3" s="11">
        <v>760.11929999999995</v>
      </c>
      <c r="D3" s="12">
        <v>51.5</v>
      </c>
      <c r="E3" s="11">
        <v>760.12009999999998</v>
      </c>
      <c r="F3" s="12">
        <v>51.4</v>
      </c>
      <c r="H3" s="4"/>
    </row>
    <row r="4" spans="1:8" x14ac:dyDescent="0.25">
      <c r="A4" s="13">
        <v>761.12310000000002</v>
      </c>
      <c r="B4" s="14">
        <v>17.5</v>
      </c>
      <c r="C4" s="13">
        <v>761.12260000000003</v>
      </c>
      <c r="D4" s="14">
        <v>15.5</v>
      </c>
      <c r="E4" s="13">
        <v>761.1223</v>
      </c>
      <c r="F4" s="14">
        <v>16.68</v>
      </c>
      <c r="H4" s="4"/>
    </row>
    <row r="5" spans="1:8" x14ac:dyDescent="0.25">
      <c r="A5" s="13">
        <v>762.11810000000003</v>
      </c>
      <c r="B5" s="14">
        <v>100</v>
      </c>
      <c r="C5" s="13">
        <v>762.11739999999998</v>
      </c>
      <c r="D5" s="14">
        <v>100</v>
      </c>
      <c r="E5" s="13">
        <v>762.11800000000005</v>
      </c>
      <c r="F5" s="14">
        <v>100</v>
      </c>
      <c r="H5" s="4"/>
    </row>
    <row r="6" spans="1:8" x14ac:dyDescent="0.25">
      <c r="A6" s="13">
        <v>763.12080000000003</v>
      </c>
      <c r="B6" s="14">
        <v>35.5</v>
      </c>
      <c r="C6" s="13">
        <v>763.12019999999995</v>
      </c>
      <c r="D6" s="14">
        <v>31.7</v>
      </c>
      <c r="E6" s="13">
        <v>763.12130000000002</v>
      </c>
      <c r="F6" s="14">
        <v>32.46</v>
      </c>
      <c r="H6" s="4"/>
    </row>
    <row r="7" spans="1:8" x14ac:dyDescent="0.25">
      <c r="A7" s="13">
        <v>764.11680000000001</v>
      </c>
      <c r="B7" s="14">
        <v>51</v>
      </c>
      <c r="C7" s="13">
        <v>764.11540000000002</v>
      </c>
      <c r="D7" s="14">
        <v>48.1</v>
      </c>
      <c r="E7" s="13">
        <v>764.11649999999997</v>
      </c>
      <c r="F7" s="14">
        <v>48.64</v>
      </c>
      <c r="H7" s="4"/>
    </row>
    <row r="8" spans="1:8" x14ac:dyDescent="0.25">
      <c r="A8" s="13">
        <v>765.11900000000003</v>
      </c>
      <c r="B8" s="14">
        <v>18</v>
      </c>
      <c r="C8" s="13">
        <v>765.11829999999998</v>
      </c>
      <c r="D8" s="14">
        <v>15.8</v>
      </c>
      <c r="E8" s="13">
        <v>765.11929999999995</v>
      </c>
      <c r="F8" s="14">
        <v>15.82</v>
      </c>
    </row>
    <row r="9" spans="1:8" ht="15.75" thickBot="1" x14ac:dyDescent="0.3">
      <c r="A9" s="15">
        <v>766.12099999999998</v>
      </c>
      <c r="B9" s="16">
        <v>4</v>
      </c>
      <c r="C9" s="15">
        <v>766.12159999999994</v>
      </c>
      <c r="D9" s="16">
        <v>2.2000000000000002</v>
      </c>
      <c r="E9" s="15">
        <v>766.12180000000001</v>
      </c>
      <c r="F9" s="16">
        <v>2.4900000000000002</v>
      </c>
    </row>
    <row r="10" spans="1:8" s="1" customFormat="1" ht="15.75" thickBot="1" x14ac:dyDescent="0.3">
      <c r="A10" s="7" t="s">
        <v>5</v>
      </c>
      <c r="B10" s="8"/>
      <c r="C10" s="7" t="s">
        <v>5</v>
      </c>
      <c r="D10" s="8"/>
      <c r="E10" s="7" t="s">
        <v>6</v>
      </c>
      <c r="F10" s="8"/>
    </row>
    <row r="11" spans="1:8" x14ac:dyDescent="0.25">
      <c r="A11" s="11">
        <f>A3-E3</f>
        <v>-9.9999999974897946E-5</v>
      </c>
      <c r="B11" s="17"/>
      <c r="C11" s="11">
        <f t="shared" ref="C11:C17" si="0">C3-E3</f>
        <v>-8.0000000002655725E-4</v>
      </c>
      <c r="D11" s="21"/>
      <c r="E11" s="11">
        <f t="shared" ref="E11:E17" si="1">E3-A3</f>
        <v>9.9999999974897946E-5</v>
      </c>
      <c r="F11" s="17"/>
    </row>
    <row r="12" spans="1:8" x14ac:dyDescent="0.25">
      <c r="A12" s="13">
        <f t="shared" ref="A12:A17" si="2">A4-E4</f>
        <v>8.0000000002655725E-4</v>
      </c>
      <c r="B12" s="18"/>
      <c r="C12" s="13">
        <f t="shared" si="0"/>
        <v>3.0000000003838068E-4</v>
      </c>
      <c r="D12" s="22"/>
      <c r="E12" s="13">
        <f>E4-A4</f>
        <v>-8.0000000002655725E-4</v>
      </c>
      <c r="F12" s="18"/>
    </row>
    <row r="13" spans="1:8" x14ac:dyDescent="0.25">
      <c r="A13" s="13">
        <f t="shared" si="2"/>
        <v>9.9999999974897946E-5</v>
      </c>
      <c r="B13" s="18"/>
      <c r="C13" s="13">
        <f t="shared" si="0"/>
        <v>-6.0000000007676135E-4</v>
      </c>
      <c r="D13" s="22"/>
      <c r="E13" s="13">
        <f t="shared" si="1"/>
        <v>-9.9999999974897946E-5</v>
      </c>
      <c r="F13" s="18"/>
    </row>
    <row r="14" spans="1:8" x14ac:dyDescent="0.25">
      <c r="A14" s="13">
        <f t="shared" si="2"/>
        <v>-4.9999999998817657E-4</v>
      </c>
      <c r="B14" s="18"/>
      <c r="C14" s="13">
        <f t="shared" si="0"/>
        <v>-1.1000000000649379E-3</v>
      </c>
      <c r="D14" s="22"/>
      <c r="E14" s="13">
        <f t="shared" si="1"/>
        <v>4.9999999998817657E-4</v>
      </c>
      <c r="F14" s="18"/>
    </row>
    <row r="15" spans="1:8" x14ac:dyDescent="0.25">
      <c r="A15" s="13">
        <f t="shared" si="2"/>
        <v>3.0000000003838068E-4</v>
      </c>
      <c r="B15" s="18"/>
      <c r="C15" s="13">
        <f t="shared" si="0"/>
        <v>-1.0999999999512511E-3</v>
      </c>
      <c r="D15" s="22"/>
      <c r="E15" s="13">
        <f t="shared" si="1"/>
        <v>-3.0000000003838068E-4</v>
      </c>
      <c r="F15" s="18"/>
    </row>
    <row r="16" spans="1:8" x14ac:dyDescent="0.25">
      <c r="A16" s="13">
        <f t="shared" si="2"/>
        <v>-2.9999999992469384E-4</v>
      </c>
      <c r="B16" s="18"/>
      <c r="C16" s="13">
        <f t="shared" si="0"/>
        <v>-9.9999999997635314E-4</v>
      </c>
      <c r="D16" s="22"/>
      <c r="E16" s="13">
        <f t="shared" si="1"/>
        <v>2.9999999992469384E-4</v>
      </c>
      <c r="F16" s="18"/>
    </row>
    <row r="17" spans="1:6" ht="13.5" customHeight="1" thickBot="1" x14ac:dyDescent="0.3">
      <c r="A17" s="13">
        <f t="shared" si="2"/>
        <v>-8.0000000002655725E-4</v>
      </c>
      <c r="B17" s="18"/>
      <c r="C17" s="13">
        <f t="shared" si="0"/>
        <v>-2.0000000006348273E-4</v>
      </c>
      <c r="D17" s="22"/>
      <c r="E17" s="13">
        <f t="shared" si="1"/>
        <v>8.0000000002655725E-4</v>
      </c>
      <c r="F17" s="18"/>
    </row>
    <row r="18" spans="1:6" s="1" customFormat="1" ht="15" customHeight="1" thickBot="1" x14ac:dyDescent="0.3">
      <c r="A18" s="9" t="s">
        <v>7</v>
      </c>
      <c r="B18" s="10"/>
      <c r="C18" s="7" t="s">
        <v>6</v>
      </c>
      <c r="D18" s="8"/>
      <c r="E18" s="9" t="s">
        <v>7</v>
      </c>
      <c r="F18" s="10"/>
    </row>
    <row r="19" spans="1:6" ht="15" customHeight="1" x14ac:dyDescent="0.25">
      <c r="A19" s="11">
        <f t="shared" ref="A19:A25" si="3">A3-C3</f>
        <v>7.000000000516593E-4</v>
      </c>
      <c r="B19" s="17"/>
      <c r="C19" s="11">
        <f t="shared" ref="C19:C25" si="4">C3-A3</f>
        <v>-7.000000000516593E-4</v>
      </c>
      <c r="D19" s="21"/>
      <c r="E19" s="11">
        <f t="shared" ref="E19:E25" si="5">E3-C3</f>
        <v>8.0000000002655725E-4</v>
      </c>
      <c r="F19" s="17"/>
    </row>
    <row r="20" spans="1:6" ht="15" customHeight="1" x14ac:dyDescent="0.25">
      <c r="A20" s="13">
        <f t="shared" si="3"/>
        <v>4.9999999998817657E-4</v>
      </c>
      <c r="B20" s="18"/>
      <c r="C20" s="13">
        <f t="shared" si="4"/>
        <v>-4.9999999998817657E-4</v>
      </c>
      <c r="D20" s="22"/>
      <c r="E20" s="13">
        <f t="shared" si="5"/>
        <v>-3.0000000003838068E-4</v>
      </c>
      <c r="F20" s="18"/>
    </row>
    <row r="21" spans="1:6" x14ac:dyDescent="0.25">
      <c r="A21" s="13">
        <f t="shared" si="3"/>
        <v>7.000000000516593E-4</v>
      </c>
      <c r="B21" s="18"/>
      <c r="C21" s="13">
        <f t="shared" si="4"/>
        <v>-7.000000000516593E-4</v>
      </c>
      <c r="D21" s="22"/>
      <c r="E21" s="13">
        <f t="shared" si="5"/>
        <v>6.0000000007676135E-4</v>
      </c>
      <c r="F21" s="18"/>
    </row>
    <row r="22" spans="1:6" x14ac:dyDescent="0.25">
      <c r="A22" s="13">
        <f t="shared" si="3"/>
        <v>6.0000000007676135E-4</v>
      </c>
      <c r="B22" s="18"/>
      <c r="C22" s="13">
        <f t="shared" si="4"/>
        <v>-6.0000000007676135E-4</v>
      </c>
      <c r="D22" s="22"/>
      <c r="E22" s="13">
        <f t="shared" si="5"/>
        <v>1.1000000000649379E-3</v>
      </c>
      <c r="F22" s="18"/>
    </row>
    <row r="23" spans="1:6" x14ac:dyDescent="0.25">
      <c r="A23" s="13">
        <f t="shared" si="3"/>
        <v>1.3999999999896318E-3</v>
      </c>
      <c r="B23" s="18"/>
      <c r="C23" s="13">
        <f t="shared" si="4"/>
        <v>-1.3999999999896318E-3</v>
      </c>
      <c r="D23" s="22"/>
      <c r="E23" s="13">
        <f t="shared" si="5"/>
        <v>1.0999999999512511E-3</v>
      </c>
      <c r="F23" s="18"/>
    </row>
    <row r="24" spans="1:6" x14ac:dyDescent="0.25">
      <c r="A24" s="13">
        <f t="shared" si="3"/>
        <v>7.000000000516593E-4</v>
      </c>
      <c r="B24" s="18"/>
      <c r="C24" s="13">
        <f t="shared" si="4"/>
        <v>-7.000000000516593E-4</v>
      </c>
      <c r="D24" s="22"/>
      <c r="E24" s="13">
        <f t="shared" si="5"/>
        <v>9.9999999997635314E-4</v>
      </c>
      <c r="F24" s="18"/>
    </row>
    <row r="25" spans="1:6" ht="15.75" thickBot="1" x14ac:dyDescent="0.3">
      <c r="A25" s="19">
        <f t="shared" si="3"/>
        <v>-5.9999999996307452E-4</v>
      </c>
      <c r="B25" s="25"/>
      <c r="C25" s="19">
        <f t="shared" si="4"/>
        <v>5.9999999996307452E-4</v>
      </c>
      <c r="D25" s="23"/>
      <c r="E25" s="19">
        <f t="shared" si="5"/>
        <v>2.0000000006348273E-4</v>
      </c>
      <c r="F25" s="20"/>
    </row>
    <row r="29" spans="1:6" x14ac:dyDescent="0.25">
      <c r="B29" s="24"/>
    </row>
    <row r="32" spans="1:6" x14ac:dyDescent="0.25">
      <c r="C32" s="24"/>
    </row>
  </sheetData>
  <mergeCells count="3">
    <mergeCell ref="A1:B1"/>
    <mergeCell ref="C1:D1"/>
    <mergeCell ref="E1:F1"/>
  </mergeCells>
  <pageMargins left="0.7" right="0.7" top="0.75" bottom="0.75" header="0.3" footer="0.3"/>
  <pageSetup paperSize="9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8C65D3C3C711E489F52C22ECE5A8CB7" ma:contentTypeVersion="0" ma:contentTypeDescription="Create a new document." ma:contentTypeScope="" ma:versionID="c4ff56b65daff09e3de8225c3cf55d2c">
  <xsd:schema xmlns:xsd="http://www.w3.org/2001/XMLSchema" xmlns:xs="http://www.w3.org/2001/XMLSchema" xmlns:p="http://schemas.microsoft.com/office/2006/metadata/properties" targetNamespace="http://schemas.microsoft.com/office/2006/metadata/properties" ma:root="true" ma:fieldsID="fe284816e15da9c306762517d5ce9849">
    <xsd:element name="properties">
      <xsd:complexType>
        <xsd:sequence>
          <xsd:element name="documentManagement">
            <xsd:complexType>
              <xsd:all/>
            </xsd:complexType>
          </xsd:element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804BD6C-97A6-4CC4-8C61-7685C165DC5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6C93131A-0E22-4DD6-B269-7421030C2DE3}">
  <ds:schemaRefs>
    <ds:schemaRef ds:uri="http://purl.org/dc/terms/"/>
    <ds:schemaRef ds:uri="http://schemas.microsoft.com/office/2006/documentManagement/types"/>
    <ds:schemaRef ds:uri="http://www.w3.org/XML/1998/namespace"/>
    <ds:schemaRef ds:uri="http://purl.org/dc/elements/1.1/"/>
    <ds:schemaRef ds:uri="http://schemas.openxmlformats.org/package/2006/metadata/core-properties"/>
    <ds:schemaRef ds:uri="http://schemas.microsoft.com/office/infopath/2007/PartnerControls"/>
    <ds:schemaRef ds:uri="http://schemas.microsoft.com/office/2006/metadata/properties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2D415E7E-950F-4DAA-8019-5AB00F8DA41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mz values in GWBrWBrR fragments</vt:lpstr>
    </vt:vector>
  </TitlesOfParts>
  <Company>University of Tromsø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4-03-21T08:45:12Z</dcterms:created>
  <dcterms:modified xsi:type="dcterms:W3CDTF">2016-01-19T07:07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8C65D3C3C711E489F52C22ECE5A8CB7</vt:lpwstr>
  </property>
</Properties>
</file>